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Lenovo\Desktop\RPC-major review-0314\修改后\Figure\Supplementary Material\"/>
    </mc:Choice>
  </mc:AlternateContent>
  <xr:revisionPtr revIDLastSave="0" documentId="13_ncr:1_{13050E76-06D6-4E94-BE80-0DD7E229FC08}" xr6:coauthVersionLast="47" xr6:coauthVersionMax="47" xr10:uidLastSave="{00000000-0000-0000-0000-000000000000}"/>
  <bookViews>
    <workbookView xWindow="57480" yWindow="-120" windowWidth="29040" windowHeight="157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3">
  <si>
    <t>Gene id</t>
    <phoneticPr fontId="1" type="noConversion"/>
  </si>
  <si>
    <t>av_ASG</t>
    <phoneticPr fontId="1" type="noConversion"/>
  </si>
  <si>
    <t>av_MSG_A</t>
  </si>
  <si>
    <t>av_MSG_M</t>
  </si>
  <si>
    <t>av_MSG_P</t>
  </si>
  <si>
    <t>av_PSG</t>
  </si>
  <si>
    <t>av_FB</t>
  </si>
  <si>
    <t>av_MG</t>
  </si>
  <si>
    <t>av_MT</t>
  </si>
  <si>
    <t>av_OV</t>
  </si>
  <si>
    <t>av_TT</t>
  </si>
  <si>
    <t>SG</t>
  </si>
  <si>
    <t>total</t>
  </si>
  <si>
    <t>KWMTBOMO06473</t>
    <phoneticPr fontId="1" type="noConversion"/>
  </si>
  <si>
    <t>KWMTBOMO06484</t>
  </si>
  <si>
    <t>KWMTBOMO06485</t>
  </si>
  <si>
    <t>KWMTBOMO06486</t>
  </si>
  <si>
    <t>KWMTBOMO06489</t>
    <phoneticPr fontId="1" type="noConversion"/>
  </si>
  <si>
    <t>KWMTBOMO06490</t>
    <phoneticPr fontId="1" type="noConversion"/>
  </si>
  <si>
    <t>KWMTBOMO06493</t>
  </si>
  <si>
    <t>KWMTBOMO06494</t>
  </si>
  <si>
    <t>KWMTBOMO06540</t>
    <phoneticPr fontId="1" type="noConversion"/>
  </si>
  <si>
    <t>KWMTBOMO06541</t>
  </si>
  <si>
    <t>KWMTBOMO06542</t>
  </si>
  <si>
    <t>KWMTBOMO06568</t>
  </si>
  <si>
    <t>KWMTBOMO06569</t>
  </si>
  <si>
    <t>KWMTBOMO06703</t>
    <phoneticPr fontId="1" type="noConversion"/>
  </si>
  <si>
    <t>KWMTBOMO06704</t>
    <phoneticPr fontId="1" type="noConversion"/>
  </si>
  <si>
    <t>KWMTBOMO06767</t>
    <phoneticPr fontId="1" type="noConversion"/>
  </si>
  <si>
    <t>KWMTBOMO06768</t>
    <phoneticPr fontId="1" type="noConversion"/>
  </si>
  <si>
    <t>SG/total</t>
    <phoneticPr fontId="1" type="noConversion"/>
  </si>
  <si>
    <t>* Bold font for the sum FPKM value in silk gland (SG) and all surveyed tissues, as well as the proportion of SG/total; red font for the genes with higher expression and is comparatively specific in SG.</t>
    <phoneticPr fontId="1" type="noConversion"/>
  </si>
  <si>
    <t xml:space="preserve">Table S6. FPKM values of the tissue expression of genes in/near the artificial selected genome reg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176" fontId="5" fillId="0" borderId="0" xfId="0" applyNumberFormat="1" applyFont="1"/>
    <xf numFmtId="176" fontId="6" fillId="0" borderId="0" xfId="0" applyNumberFormat="1" applyFont="1"/>
    <xf numFmtId="176" fontId="7" fillId="0" borderId="0" xfId="0" applyNumberFormat="1" applyFont="1"/>
    <xf numFmtId="176" fontId="4" fillId="0" borderId="0" xfId="0" applyNumberFormat="1" applyFont="1"/>
    <xf numFmtId="176" fontId="8" fillId="0" borderId="0" xfId="0" applyNumberFormat="1" applyFont="1"/>
    <xf numFmtId="176" fontId="9" fillId="0" borderId="0" xfId="0" applyNumberFormat="1" applyFont="1"/>
    <xf numFmtId="0" fontId="7" fillId="0" borderId="1" xfId="0" applyFont="1" applyBorder="1" applyAlignment="1">
      <alignment horizontal="left"/>
    </xf>
    <xf numFmtId="0" fontId="5" fillId="0" borderId="1" xfId="0" applyFont="1" applyBorder="1"/>
    <xf numFmtId="176" fontId="5" fillId="0" borderId="1" xfId="0" applyNumberFormat="1" applyFont="1" applyBorder="1"/>
    <xf numFmtId="176" fontId="6" fillId="0" borderId="1" xfId="0" applyNumberFormat="1" applyFont="1" applyBorder="1"/>
    <xf numFmtId="0" fontId="7" fillId="0" borderId="1" xfId="0" applyFont="1" applyBorder="1"/>
    <xf numFmtId="0" fontId="4" fillId="0" borderId="1" xfId="0" applyFont="1" applyBorder="1"/>
    <xf numFmtId="0" fontId="0" fillId="0" borderId="1" xfId="0" applyBorder="1"/>
    <xf numFmtId="0" fontId="2" fillId="0" borderId="1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"/>
  <sheetViews>
    <sheetView tabSelected="1" workbookViewId="0">
      <selection activeCell="A20" sqref="A20"/>
    </sheetView>
  </sheetViews>
  <sheetFormatPr defaultRowHeight="14.1" x14ac:dyDescent="0.5"/>
  <cols>
    <col min="1" max="1" width="19.69921875" customWidth="1"/>
    <col min="2" max="2" width="10" customWidth="1"/>
    <col min="3" max="3" width="11.8984375" customWidth="1"/>
    <col min="4" max="4" width="11.44921875" customWidth="1"/>
    <col min="5" max="5" width="12.1484375" customWidth="1"/>
    <col min="6" max="6" width="10.59765625" customWidth="1"/>
    <col min="7" max="8" width="8.84765625" bestFit="1" customWidth="1"/>
    <col min="9" max="11" width="9.3984375" bestFit="1" customWidth="1"/>
    <col min="12" max="13" width="9.3984375" style="1" bestFit="1" customWidth="1"/>
    <col min="14" max="14" width="8.84765625" style="1" bestFit="1" customWidth="1"/>
  </cols>
  <sheetData>
    <row r="1" spans="1:14" ht="22.5" customHeight="1" thickBot="1" x14ac:dyDescent="0.6">
      <c r="A1" s="12" t="s">
        <v>3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9"/>
      <c r="M1" s="19"/>
      <c r="N1" s="19"/>
    </row>
    <row r="2" spans="1:14" ht="18.100000000000001" customHeight="1" thickBot="1" x14ac:dyDescent="0.6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  <c r="I2" s="16" t="s">
        <v>8</v>
      </c>
      <c r="J2" s="16" t="s">
        <v>9</v>
      </c>
      <c r="K2" s="16" t="s">
        <v>10</v>
      </c>
      <c r="L2" s="17" t="s">
        <v>11</v>
      </c>
      <c r="M2" s="17" t="s">
        <v>12</v>
      </c>
      <c r="N2" s="17" t="s">
        <v>30</v>
      </c>
    </row>
    <row r="3" spans="1:14" ht="18.100000000000001" customHeight="1" x14ac:dyDescent="0.55000000000000004">
      <c r="A3" s="3" t="s">
        <v>13</v>
      </c>
      <c r="B3" s="6">
        <v>15.518233333333333</v>
      </c>
      <c r="C3" s="6">
        <v>19.251200000000001</v>
      </c>
      <c r="D3" s="6">
        <v>21.249100000000002</v>
      </c>
      <c r="E3" s="6">
        <v>23.150200000000002</v>
      </c>
      <c r="F3" s="6">
        <v>18.479399999999998</v>
      </c>
      <c r="G3" s="6">
        <v>8.8023033333333327</v>
      </c>
      <c r="H3" s="6">
        <v>7.6141833333333331</v>
      </c>
      <c r="I3" s="6">
        <v>19.790433333333336</v>
      </c>
      <c r="J3" s="6">
        <v>51.652266666666669</v>
      </c>
      <c r="K3" s="6">
        <v>39.940733333333334</v>
      </c>
      <c r="L3" s="7">
        <v>97.648133333333334</v>
      </c>
      <c r="M3" s="7">
        <v>225.44805333333332</v>
      </c>
      <c r="N3" s="7">
        <v>0.4331291926879357</v>
      </c>
    </row>
    <row r="4" spans="1:14" ht="18.100000000000001" customHeight="1" x14ac:dyDescent="0.55000000000000004">
      <c r="A4" s="3" t="s">
        <v>14</v>
      </c>
      <c r="B4" s="6">
        <v>29.356766666666669</v>
      </c>
      <c r="C4" s="6">
        <v>35.591466666666669</v>
      </c>
      <c r="D4" s="6">
        <v>43.719133333333332</v>
      </c>
      <c r="E4" s="6">
        <v>41.240666666666669</v>
      </c>
      <c r="F4" s="6">
        <v>30.879333333333335</v>
      </c>
      <c r="G4" s="6">
        <v>17.424366666666668</v>
      </c>
      <c r="H4" s="6">
        <v>32.234299999999998</v>
      </c>
      <c r="I4" s="6">
        <v>33.531533333333329</v>
      </c>
      <c r="J4" s="6">
        <v>40.010033333333332</v>
      </c>
      <c r="K4" s="6">
        <v>71.135333333333335</v>
      </c>
      <c r="L4" s="7">
        <v>180.78736666666666</v>
      </c>
      <c r="M4" s="7">
        <v>375.12293333333332</v>
      </c>
      <c r="N4" s="7">
        <v>0.48194165326069105</v>
      </c>
    </row>
    <row r="5" spans="1:14" ht="18.100000000000001" customHeight="1" x14ac:dyDescent="0.55000000000000004">
      <c r="A5" s="3" t="s">
        <v>15</v>
      </c>
      <c r="B5" s="6">
        <v>3.2175033333333332</v>
      </c>
      <c r="C5" s="6">
        <v>6.2852966666666674</v>
      </c>
      <c r="D5" s="6">
        <v>10.247543333333333</v>
      </c>
      <c r="E5" s="6">
        <v>10.596213333333333</v>
      </c>
      <c r="F5" s="6">
        <v>9.4162899999999983</v>
      </c>
      <c r="G5" s="6">
        <v>2.3524266666666667</v>
      </c>
      <c r="H5" s="6">
        <v>5.0041166666666665</v>
      </c>
      <c r="I5" s="6">
        <v>4.9950566666666667</v>
      </c>
      <c r="J5" s="6">
        <v>10.855829999999999</v>
      </c>
      <c r="K5" s="6">
        <v>6.5690633333333333</v>
      </c>
      <c r="L5" s="7">
        <v>39.762846666666661</v>
      </c>
      <c r="M5" s="7">
        <v>69.539339999999996</v>
      </c>
      <c r="N5" s="7">
        <v>0.57180362463415191</v>
      </c>
    </row>
    <row r="6" spans="1:14" ht="18.100000000000001" customHeight="1" x14ac:dyDescent="0.55000000000000004">
      <c r="A6" s="3" t="s">
        <v>16</v>
      </c>
      <c r="B6" s="6">
        <v>10.44421</v>
      </c>
      <c r="C6" s="6">
        <v>3.727043333333333</v>
      </c>
      <c r="D6" s="6">
        <v>3.2118699999999998</v>
      </c>
      <c r="E6" s="6">
        <v>2.4266266666666669</v>
      </c>
      <c r="F6" s="6">
        <v>1.0847360000000001</v>
      </c>
      <c r="G6" s="6">
        <v>1.0788</v>
      </c>
      <c r="H6" s="6">
        <v>1.6843466666666667</v>
      </c>
      <c r="I6" s="6">
        <v>3.4121299999999999</v>
      </c>
      <c r="J6" s="6">
        <v>9.4901533333333319</v>
      </c>
      <c r="K6" s="6">
        <v>7.6008933333333344</v>
      </c>
      <c r="L6" s="7">
        <v>19.894486000000001</v>
      </c>
      <c r="M6" s="7">
        <v>43.160809333333333</v>
      </c>
      <c r="N6" s="7">
        <v>0.46093866883620688</v>
      </c>
    </row>
    <row r="7" spans="1:14" ht="18.100000000000001" customHeight="1" x14ac:dyDescent="0.55000000000000004">
      <c r="A7" s="4" t="s">
        <v>17</v>
      </c>
      <c r="B7" s="8">
        <v>1.6514633333333334E-2</v>
      </c>
      <c r="C7" s="8">
        <v>0.11091283333333334</v>
      </c>
      <c r="D7" s="8">
        <v>2.3938766666666669</v>
      </c>
      <c r="E7" s="8">
        <v>2.2998133333333333</v>
      </c>
      <c r="F7" s="8">
        <v>0</v>
      </c>
      <c r="G7" s="8">
        <v>1.7247599999999998E-2</v>
      </c>
      <c r="H7" s="8">
        <v>8.1258466666666668E-2</v>
      </c>
      <c r="I7" s="8">
        <v>0</v>
      </c>
      <c r="J7" s="8">
        <v>6.443323333333334E-2</v>
      </c>
      <c r="K7" s="8">
        <v>0.10160933333333333</v>
      </c>
      <c r="L7" s="9">
        <v>4.8211174666666672</v>
      </c>
      <c r="M7" s="9">
        <v>5.0856661000000001</v>
      </c>
      <c r="N7" s="9">
        <v>0.94798151743911518</v>
      </c>
    </row>
    <row r="8" spans="1:14" ht="18.100000000000001" customHeight="1" x14ac:dyDescent="0.55000000000000004">
      <c r="A8" s="4" t="s">
        <v>18</v>
      </c>
      <c r="B8" s="8">
        <v>6.2598699999999994</v>
      </c>
      <c r="C8" s="8">
        <v>0.53159333333333336</v>
      </c>
      <c r="D8" s="8">
        <v>0.26933000000000001</v>
      </c>
      <c r="E8" s="8">
        <v>1.1298796666666666</v>
      </c>
      <c r="F8" s="8">
        <v>0.34374210000000005</v>
      </c>
      <c r="G8" s="8">
        <v>1.0093659999999998</v>
      </c>
      <c r="H8" s="8">
        <v>2.0693600000000001</v>
      </c>
      <c r="I8" s="8">
        <v>2.4414066666666665</v>
      </c>
      <c r="J8" s="8">
        <v>9.3875999999999991</v>
      </c>
      <c r="K8" s="8">
        <v>2.6940266666666663</v>
      </c>
      <c r="L8" s="9">
        <v>8.5344151000000004</v>
      </c>
      <c r="M8" s="9">
        <v>26.136174433333331</v>
      </c>
      <c r="N8" s="9">
        <v>0.32653650677795643</v>
      </c>
    </row>
    <row r="9" spans="1:14" ht="18.100000000000001" customHeight="1" x14ac:dyDescent="0.55000000000000004">
      <c r="A9" s="4" t="s">
        <v>19</v>
      </c>
      <c r="B9" s="8">
        <v>0.66549366666666676</v>
      </c>
      <c r="C9" s="8">
        <v>1.6529830000000001</v>
      </c>
      <c r="D9" s="8">
        <v>1.9917766666666665</v>
      </c>
      <c r="E9" s="8">
        <v>2.4512516666666664</v>
      </c>
      <c r="F9" s="8">
        <v>2.6594230000000003</v>
      </c>
      <c r="G9" s="8">
        <v>7.9568133333333337</v>
      </c>
      <c r="H9" s="8">
        <v>1.9318366666666666</v>
      </c>
      <c r="I9" s="8">
        <v>9.3315433333333342</v>
      </c>
      <c r="J9" s="8">
        <v>13.590826666666667</v>
      </c>
      <c r="K9" s="8">
        <v>11.779633333333335</v>
      </c>
      <c r="L9" s="9">
        <v>9.420928</v>
      </c>
      <c r="M9" s="9">
        <v>54.011581333333332</v>
      </c>
      <c r="N9" s="9">
        <v>0.17442422101768496</v>
      </c>
    </row>
    <row r="10" spans="1:14" ht="18.100000000000001" customHeight="1" x14ac:dyDescent="0.55000000000000004">
      <c r="A10" s="3" t="s">
        <v>20</v>
      </c>
      <c r="B10" s="6">
        <v>8.6707366666666665</v>
      </c>
      <c r="C10" s="6">
        <v>54.727899999999998</v>
      </c>
      <c r="D10" s="6">
        <v>5.5314033333333326</v>
      </c>
      <c r="E10" s="6">
        <v>2.6072500000000001</v>
      </c>
      <c r="F10" s="6">
        <v>4.0084166666666663</v>
      </c>
      <c r="G10" s="6">
        <v>6.2252000000000001</v>
      </c>
      <c r="H10" s="6">
        <v>0.91985673937266677</v>
      </c>
      <c r="I10" s="6">
        <v>11.398409999999998</v>
      </c>
      <c r="J10" s="6">
        <v>93.383300000000006</v>
      </c>
      <c r="K10" s="6">
        <v>30.2788</v>
      </c>
      <c r="L10" s="7">
        <v>75.545706666666646</v>
      </c>
      <c r="M10" s="7">
        <v>217.7512734060393</v>
      </c>
      <c r="N10" s="7">
        <v>0.34693577440439161</v>
      </c>
    </row>
    <row r="11" spans="1:14" ht="18.100000000000001" customHeight="1" x14ac:dyDescent="0.55000000000000004">
      <c r="A11" s="4" t="s">
        <v>21</v>
      </c>
      <c r="B11" s="8">
        <v>1.4628966666666667</v>
      </c>
      <c r="C11" s="8">
        <v>0.21920233333333336</v>
      </c>
      <c r="D11" s="8">
        <v>1.5987266666666666</v>
      </c>
      <c r="E11" s="8">
        <v>1.3875033333333331</v>
      </c>
      <c r="F11" s="8">
        <v>4.5011E-6</v>
      </c>
      <c r="G11" s="8">
        <v>8.894033333333333E-2</v>
      </c>
      <c r="H11" s="8">
        <v>0.60794899999999996</v>
      </c>
      <c r="I11" s="8">
        <v>7.5550766666666673</v>
      </c>
      <c r="J11" s="8">
        <v>1.1088657</v>
      </c>
      <c r="K11" s="8">
        <v>0</v>
      </c>
      <c r="L11" s="9">
        <v>4.6683335011000002</v>
      </c>
      <c r="M11" s="9">
        <v>14.0291652011</v>
      </c>
      <c r="N11" s="9">
        <v>0.3327591794794722</v>
      </c>
    </row>
    <row r="12" spans="1:14" ht="18.100000000000001" customHeight="1" x14ac:dyDescent="0.55000000000000004">
      <c r="A12" s="3" t="s">
        <v>22</v>
      </c>
      <c r="B12" s="6">
        <v>8.0244599999999995</v>
      </c>
      <c r="C12" s="6">
        <v>7.4627300000000005</v>
      </c>
      <c r="D12" s="6">
        <v>16.988833333333332</v>
      </c>
      <c r="E12" s="6">
        <v>15.331033333333332</v>
      </c>
      <c r="F12" s="6">
        <v>14.374366666666665</v>
      </c>
      <c r="G12" s="6">
        <v>12.5648</v>
      </c>
      <c r="H12" s="6">
        <v>35.619799999999998</v>
      </c>
      <c r="I12" s="6">
        <v>41.947666666666663</v>
      </c>
      <c r="J12" s="6">
        <v>69.734966666666665</v>
      </c>
      <c r="K12" s="6">
        <v>9.8247733333333329</v>
      </c>
      <c r="L12" s="7">
        <v>62.181423333333328</v>
      </c>
      <c r="M12" s="7">
        <v>231.87342999999998</v>
      </c>
      <c r="N12" s="7">
        <v>0.26816967917942702</v>
      </c>
    </row>
    <row r="13" spans="1:14" ht="18.100000000000001" customHeight="1" x14ac:dyDescent="0.55000000000000004">
      <c r="A13" s="4" t="s">
        <v>23</v>
      </c>
      <c r="B13" s="8">
        <v>0.85491733333333342</v>
      </c>
      <c r="C13" s="8">
        <v>0.64054299999999997</v>
      </c>
      <c r="D13" s="8">
        <v>0.93046600000000002</v>
      </c>
      <c r="E13" s="8">
        <v>0.67538799999999999</v>
      </c>
      <c r="F13" s="8">
        <v>0.31842033333333331</v>
      </c>
      <c r="G13" s="8">
        <v>5.0970350000000005E-2</v>
      </c>
      <c r="H13" s="8">
        <v>2.3660133333333331</v>
      </c>
      <c r="I13" s="8">
        <v>8.2565233333333339</v>
      </c>
      <c r="J13" s="8">
        <v>6.9624233333333336</v>
      </c>
      <c r="K13" s="8">
        <v>2.5542033333333332</v>
      </c>
      <c r="L13" s="9">
        <v>3.4197346666666668</v>
      </c>
      <c r="M13" s="9">
        <v>23.609868349999999</v>
      </c>
      <c r="N13" s="9">
        <v>0.14484344495155421</v>
      </c>
    </row>
    <row r="14" spans="1:14" ht="18.100000000000001" customHeight="1" x14ac:dyDescent="0.55000000000000004">
      <c r="A14" s="3" t="s">
        <v>24</v>
      </c>
      <c r="B14" s="6">
        <v>6.0722066666666663</v>
      </c>
      <c r="C14" s="6">
        <v>15.463433333333333</v>
      </c>
      <c r="D14" s="6">
        <v>24.036199999999997</v>
      </c>
      <c r="E14" s="6">
        <v>23.662466666666671</v>
      </c>
      <c r="F14" s="6">
        <v>13.779133333333334</v>
      </c>
      <c r="G14" s="6">
        <v>2.6390199999999999</v>
      </c>
      <c r="H14" s="6">
        <v>2.7620966666666664</v>
      </c>
      <c r="I14" s="6">
        <v>3.5092366666666668</v>
      </c>
      <c r="J14" s="6">
        <v>38.756066666666669</v>
      </c>
      <c r="K14" s="6">
        <v>10.032423333333332</v>
      </c>
      <c r="L14" s="7">
        <v>83.013440000000003</v>
      </c>
      <c r="M14" s="7">
        <v>140.71228333333335</v>
      </c>
      <c r="N14" s="7">
        <v>0.58995162350787422</v>
      </c>
    </row>
    <row r="15" spans="1:14" ht="18.100000000000001" customHeight="1" x14ac:dyDescent="0.55000000000000004">
      <c r="A15" s="3" t="s">
        <v>25</v>
      </c>
      <c r="B15" s="6">
        <v>8.9236599999999999</v>
      </c>
      <c r="C15" s="6">
        <v>13.1927</v>
      </c>
      <c r="D15" s="6">
        <v>22.056266666666669</v>
      </c>
      <c r="E15" s="6">
        <v>21.472966666666665</v>
      </c>
      <c r="F15" s="6">
        <v>12.355246666666668</v>
      </c>
      <c r="G15" s="6">
        <v>7.9373933333333326</v>
      </c>
      <c r="H15" s="6">
        <v>5.5871833333333329</v>
      </c>
      <c r="I15" s="6">
        <v>12.727833333333335</v>
      </c>
      <c r="J15" s="6">
        <v>64.554066666666657</v>
      </c>
      <c r="K15" s="6">
        <v>178.87533333333332</v>
      </c>
      <c r="L15" s="7">
        <v>78.000840000000011</v>
      </c>
      <c r="M15" s="7">
        <v>347.68264999999997</v>
      </c>
      <c r="N15" s="7">
        <v>0.22434493064292974</v>
      </c>
    </row>
    <row r="16" spans="1:14" ht="18.100000000000001" customHeight="1" x14ac:dyDescent="0.55000000000000004">
      <c r="A16" s="4" t="s">
        <v>26</v>
      </c>
      <c r="B16" s="8">
        <v>3.0135166666666664</v>
      </c>
      <c r="C16" s="8">
        <v>5.4074266666666659</v>
      </c>
      <c r="D16" s="8">
        <v>4.0308000000000002</v>
      </c>
      <c r="E16" s="8">
        <v>5.548046666666667</v>
      </c>
      <c r="F16" s="8">
        <v>2.7548900000000001</v>
      </c>
      <c r="G16" s="8">
        <v>3.3721166666666669</v>
      </c>
      <c r="H16" s="8">
        <v>5.9091766666666672</v>
      </c>
      <c r="I16" s="8">
        <v>2.7156099999999999</v>
      </c>
      <c r="J16" s="8">
        <v>14.617033333333334</v>
      </c>
      <c r="K16" s="8">
        <v>11.5862</v>
      </c>
      <c r="L16" s="9">
        <v>20.75468</v>
      </c>
      <c r="M16" s="9">
        <v>58.954816666666666</v>
      </c>
      <c r="N16" s="9">
        <v>0.35204383922263632</v>
      </c>
    </row>
    <row r="17" spans="1:14" ht="18.100000000000001" customHeight="1" x14ac:dyDescent="0.55000000000000004">
      <c r="A17" s="4" t="s">
        <v>27</v>
      </c>
      <c r="B17" s="8">
        <v>0.14873746666666665</v>
      </c>
      <c r="C17" s="8">
        <v>0.36647600000000002</v>
      </c>
      <c r="D17" s="8">
        <v>1.0346516666666667</v>
      </c>
      <c r="E17" s="8">
        <v>0.89330466666666675</v>
      </c>
      <c r="F17" s="8">
        <v>0.54152100000000003</v>
      </c>
      <c r="G17" s="8">
        <v>0</v>
      </c>
      <c r="H17" s="8">
        <v>0</v>
      </c>
      <c r="I17" s="8">
        <v>0.12506513333333333</v>
      </c>
      <c r="J17" s="8">
        <v>0.24490643333333331</v>
      </c>
      <c r="K17" s="8">
        <v>0.23046633333333333</v>
      </c>
      <c r="L17" s="9">
        <v>2.9846908000000001</v>
      </c>
      <c r="M17" s="9">
        <v>3.5851287000000003</v>
      </c>
      <c r="N17" s="9">
        <v>0.83251984789276878</v>
      </c>
    </row>
    <row r="18" spans="1:14" ht="18.100000000000001" customHeight="1" x14ac:dyDescent="0.55000000000000004">
      <c r="A18" s="5" t="s">
        <v>28</v>
      </c>
      <c r="B18" s="10">
        <v>23.441233333333333</v>
      </c>
      <c r="C18" s="10">
        <v>13.282273333333334</v>
      </c>
      <c r="D18" s="10">
        <v>12.570166666666667</v>
      </c>
      <c r="E18" s="10">
        <v>10.836006666666668</v>
      </c>
      <c r="F18" s="10">
        <v>7.5381533333333337</v>
      </c>
      <c r="G18" s="10">
        <v>52.692966666666656</v>
      </c>
      <c r="H18" s="10">
        <v>36.129333333333335</v>
      </c>
      <c r="I18" s="10">
        <v>235.90166666666664</v>
      </c>
      <c r="J18" s="10">
        <v>410.85666666666663</v>
      </c>
      <c r="K18" s="10">
        <v>111.74930000000001</v>
      </c>
      <c r="L18" s="11">
        <v>67.667833333333334</v>
      </c>
      <c r="M18" s="11">
        <v>914.99776666666662</v>
      </c>
      <c r="N18" s="11">
        <v>7.3954096718560305E-2</v>
      </c>
    </row>
    <row r="19" spans="1:14" ht="18.100000000000001" customHeight="1" thickBot="1" x14ac:dyDescent="0.6">
      <c r="A19" s="13" t="s">
        <v>29</v>
      </c>
      <c r="B19" s="14">
        <v>6.0663033333333329</v>
      </c>
      <c r="C19" s="14">
        <v>9.6734000000000009</v>
      </c>
      <c r="D19" s="14">
        <v>7.0095400000000003</v>
      </c>
      <c r="E19" s="14">
        <v>8.0798033333333326</v>
      </c>
      <c r="F19" s="14">
        <v>4.4052199999999999</v>
      </c>
      <c r="G19" s="14">
        <v>5.0261000000000005</v>
      </c>
      <c r="H19" s="14">
        <v>9.458356666666667</v>
      </c>
      <c r="I19" s="14">
        <v>20.473700000000001</v>
      </c>
      <c r="J19" s="14">
        <v>12.692666666666668</v>
      </c>
      <c r="K19" s="14">
        <v>12.760616666666669</v>
      </c>
      <c r="L19" s="15">
        <v>35.23426666666667</v>
      </c>
      <c r="M19" s="15">
        <v>95.645706666666669</v>
      </c>
      <c r="N19" s="15">
        <v>0.36838314959040508</v>
      </c>
    </row>
    <row r="20" spans="1:14" ht="18.3" customHeight="1" x14ac:dyDescent="0.5">
      <c r="A20" s="2" t="s">
        <v>31</v>
      </c>
    </row>
  </sheetData>
  <phoneticPr fontId="1" type="noConversion"/>
  <conditionalFormatting sqref="A16:A18 A11 A7:A8 A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ia G</cp:lastModifiedBy>
  <dcterms:created xsi:type="dcterms:W3CDTF">2015-06-05T18:19:34Z</dcterms:created>
  <dcterms:modified xsi:type="dcterms:W3CDTF">2024-04-20T10:17:24Z</dcterms:modified>
</cp:coreProperties>
</file>